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gruber/Documents/Clinical_topics/TBB/TBB_data/TBB-B_manuscript/Pre-publication_docs/Source_Data/"/>
    </mc:Choice>
  </mc:AlternateContent>
  <xr:revisionPtr revIDLastSave="0" documentId="13_ncr:1_{7E152D85-F22E-1642-B62C-CCD96825A8DC}" xr6:coauthVersionLast="47" xr6:coauthVersionMax="47" xr10:uidLastSave="{00000000-0000-0000-0000-000000000000}"/>
  <bookViews>
    <workbookView xWindow="2780" yWindow="1500" windowWidth="28040" windowHeight="17440" activeTab="2" xr2:uid="{9FBD0B5C-C64C-5F41-BD9F-33FA9AC84E7F}"/>
  </bookViews>
  <sheets>
    <sheet name="Fig. 5A" sheetId="1" r:id="rId1"/>
    <sheet name="Fig. 5B" sheetId="4" r:id="rId2"/>
    <sheet name="Fig. 5C" sheetId="5" r:id="rId3"/>
  </sheets>
  <externalReferences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0" uniqueCount="109">
  <si>
    <t>gPALB2</t>
  </si>
  <si>
    <t>sPTEN</t>
  </si>
  <si>
    <t>gCHEK2</t>
  </si>
  <si>
    <t>sATR</t>
  </si>
  <si>
    <t>gBRIP1</t>
  </si>
  <si>
    <t>gATM</t>
  </si>
  <si>
    <t>Best Change in SLD by RECIST (%)</t>
  </si>
  <si>
    <t>Fraction of Variants</t>
  </si>
  <si>
    <t>A[C&gt;A]A</t>
  </si>
  <si>
    <t>A[C&gt;A]C</t>
  </si>
  <si>
    <t>A[C&gt;A]G</t>
  </si>
  <si>
    <t>A[C&gt;A]T</t>
  </si>
  <si>
    <t>A[C&gt;G]A</t>
  </si>
  <si>
    <t>A[C&gt;G]C</t>
  </si>
  <si>
    <t>A[C&gt;G]G</t>
  </si>
  <si>
    <t>A[C&gt;G]T</t>
  </si>
  <si>
    <t>A[C&gt;T]A</t>
  </si>
  <si>
    <t>A[C&gt;T]C</t>
  </si>
  <si>
    <t>A[C&gt;T]G</t>
  </si>
  <si>
    <t>A[C&gt;T]T</t>
  </si>
  <si>
    <t>A[T&gt;A]A</t>
  </si>
  <si>
    <t>A[T&gt;A]C</t>
  </si>
  <si>
    <t>A[T&gt;A]G</t>
  </si>
  <si>
    <t>A[T&gt;A]T</t>
  </si>
  <si>
    <t>A[T&gt;C]A</t>
  </si>
  <si>
    <t>A[T&gt;C]C</t>
  </si>
  <si>
    <t>A[T&gt;C]G</t>
  </si>
  <si>
    <t>A[T&gt;C]T</t>
  </si>
  <si>
    <t>A[T&gt;G]A</t>
  </si>
  <si>
    <t>A[T&gt;G]C</t>
  </si>
  <si>
    <t>A[T&gt;G]G</t>
  </si>
  <si>
    <t>A[T&gt;G]T</t>
  </si>
  <si>
    <t>C[C&gt;A]A</t>
  </si>
  <si>
    <t>C[C&gt;A]C</t>
  </si>
  <si>
    <t>C[C&gt;A]G</t>
  </si>
  <si>
    <t>C[C&gt;A]T</t>
  </si>
  <si>
    <t>C[C&gt;G]A</t>
  </si>
  <si>
    <t>C[C&gt;G]C</t>
  </si>
  <si>
    <t>C[C&gt;G]G</t>
  </si>
  <si>
    <t>C[C&gt;G]T</t>
  </si>
  <si>
    <t>C[C&gt;T]A</t>
  </si>
  <si>
    <t>C[C&gt;T]C</t>
  </si>
  <si>
    <t>C[C&gt;T]G</t>
  </si>
  <si>
    <t>C[C&gt;T]T</t>
  </si>
  <si>
    <t>C[T&gt;A]A</t>
  </si>
  <si>
    <t>C[T&gt;A]C</t>
  </si>
  <si>
    <t>C[T&gt;A]G</t>
  </si>
  <si>
    <t>C[T&gt;A]T</t>
  </si>
  <si>
    <t>C[T&gt;C]A</t>
  </si>
  <si>
    <t>C[T&gt;C]C</t>
  </si>
  <si>
    <t>C[T&gt;C]G</t>
  </si>
  <si>
    <t>C[T&gt;C]T</t>
  </si>
  <si>
    <t>C[T&gt;G]A</t>
  </si>
  <si>
    <t>C[T&gt;G]C</t>
  </si>
  <si>
    <t>C[T&gt;G]G</t>
  </si>
  <si>
    <t>C[T&gt;G]T</t>
  </si>
  <si>
    <t>G[C&gt;A]A</t>
  </si>
  <si>
    <t>G[C&gt;A]C</t>
  </si>
  <si>
    <t>G[C&gt;A]G</t>
  </si>
  <si>
    <t>G[C&gt;A]T</t>
  </si>
  <si>
    <t>G[C&gt;G]A</t>
  </si>
  <si>
    <t>G[C&gt;G]C</t>
  </si>
  <si>
    <t>G[C&gt;G]G</t>
  </si>
  <si>
    <t>G[C&gt;G]T</t>
  </si>
  <si>
    <t>G[C&gt;T]A</t>
  </si>
  <si>
    <t>G[C&gt;T]C</t>
  </si>
  <si>
    <t>G[C&gt;T]G</t>
  </si>
  <si>
    <t>G[C&gt;T]T</t>
  </si>
  <si>
    <t>G[T&gt;A]A</t>
  </si>
  <si>
    <t>G[T&gt;A]C</t>
  </si>
  <si>
    <t>G[T&gt;A]G</t>
  </si>
  <si>
    <t>G[T&gt;A]T</t>
  </si>
  <si>
    <t>G[T&gt;C]A</t>
  </si>
  <si>
    <t>G[T&gt;C]C</t>
  </si>
  <si>
    <t>G[T&gt;C]G</t>
  </si>
  <si>
    <t>G[T&gt;C]T</t>
  </si>
  <si>
    <t>G[T&gt;G]A</t>
  </si>
  <si>
    <t>G[T&gt;G]C</t>
  </si>
  <si>
    <t>G[T&gt;G]G</t>
  </si>
  <si>
    <t>G[T&gt;G]T</t>
  </si>
  <si>
    <t>T[C&gt;A]A</t>
  </si>
  <si>
    <t>T[C&gt;A]C</t>
  </si>
  <si>
    <t>T[C&gt;A]G</t>
  </si>
  <si>
    <t>T[C&gt;A]T</t>
  </si>
  <si>
    <t>T[C&gt;G]A</t>
  </si>
  <si>
    <t>T[C&gt;G]C</t>
  </si>
  <si>
    <t>T[C&gt;G]G</t>
  </si>
  <si>
    <t>T[C&gt;G]T</t>
  </si>
  <si>
    <t>T[C&gt;T]A</t>
  </si>
  <si>
    <t>T[C&gt;T]C</t>
  </si>
  <si>
    <t>T[C&gt;T]G</t>
  </si>
  <si>
    <t>T[C&gt;T]T</t>
  </si>
  <si>
    <t>T[T&gt;A]A</t>
  </si>
  <si>
    <t>T[T&gt;A]C</t>
  </si>
  <si>
    <t>T[T&gt;A]G</t>
  </si>
  <si>
    <t>T[T&gt;A]T</t>
  </si>
  <si>
    <t>T[T&gt;C]A</t>
  </si>
  <si>
    <t>T[T&gt;C]C</t>
  </si>
  <si>
    <t>T[T&gt;C]G</t>
  </si>
  <si>
    <t>T[T&gt;C]T</t>
  </si>
  <si>
    <t>T[T&gt;G]A</t>
  </si>
  <si>
    <t>T[T&gt;G]C</t>
  </si>
  <si>
    <t>T[T&gt;G]G</t>
  </si>
  <si>
    <t>T[T&gt;G]T</t>
  </si>
  <si>
    <t>gCHEK2/gFANCA/sPTEN</t>
  </si>
  <si>
    <t>gPALB2/gBRIP1</t>
  </si>
  <si>
    <t>sRAD50</t>
  </si>
  <si>
    <t>other</t>
  </si>
  <si>
    <t>Percentage of gPALB2 sign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. 5A'!$B$1</c:f>
              <c:strCache>
                <c:ptCount val="1"/>
                <c:pt idx="0">
                  <c:v>Fraction of Varia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Fig. 5A'!$A$2:$A$97</c:f>
              <c:strCache>
                <c:ptCount val="96"/>
                <c:pt idx="0">
                  <c:v>A[C&gt;A]A</c:v>
                </c:pt>
                <c:pt idx="1">
                  <c:v>A[C&gt;A]C</c:v>
                </c:pt>
                <c:pt idx="2">
                  <c:v>A[C&gt;A]G</c:v>
                </c:pt>
                <c:pt idx="3">
                  <c:v>A[C&gt;A]T</c:v>
                </c:pt>
                <c:pt idx="4">
                  <c:v>A[C&gt;G]A</c:v>
                </c:pt>
                <c:pt idx="5">
                  <c:v>A[C&gt;G]C</c:v>
                </c:pt>
                <c:pt idx="6">
                  <c:v>A[C&gt;G]G</c:v>
                </c:pt>
                <c:pt idx="7">
                  <c:v>A[C&gt;G]T</c:v>
                </c:pt>
                <c:pt idx="8">
                  <c:v>A[C&gt;T]A</c:v>
                </c:pt>
                <c:pt idx="9">
                  <c:v>A[C&gt;T]C</c:v>
                </c:pt>
                <c:pt idx="10">
                  <c:v>A[C&gt;T]G</c:v>
                </c:pt>
                <c:pt idx="11">
                  <c:v>A[C&gt;T]T</c:v>
                </c:pt>
                <c:pt idx="12">
                  <c:v>A[T&gt;A]A</c:v>
                </c:pt>
                <c:pt idx="13">
                  <c:v>A[T&gt;A]C</c:v>
                </c:pt>
                <c:pt idx="14">
                  <c:v>A[T&gt;A]G</c:v>
                </c:pt>
                <c:pt idx="15">
                  <c:v>A[T&gt;A]T</c:v>
                </c:pt>
                <c:pt idx="16">
                  <c:v>A[T&gt;C]A</c:v>
                </c:pt>
                <c:pt idx="17">
                  <c:v>A[T&gt;C]C</c:v>
                </c:pt>
                <c:pt idx="18">
                  <c:v>A[T&gt;C]G</c:v>
                </c:pt>
                <c:pt idx="19">
                  <c:v>A[T&gt;C]T</c:v>
                </c:pt>
                <c:pt idx="20">
                  <c:v>A[T&gt;G]A</c:v>
                </c:pt>
                <c:pt idx="21">
                  <c:v>A[T&gt;G]C</c:v>
                </c:pt>
                <c:pt idx="22">
                  <c:v>A[T&gt;G]G</c:v>
                </c:pt>
                <c:pt idx="23">
                  <c:v>A[T&gt;G]T</c:v>
                </c:pt>
                <c:pt idx="24">
                  <c:v>C[C&gt;A]A</c:v>
                </c:pt>
                <c:pt idx="25">
                  <c:v>C[C&gt;A]C</c:v>
                </c:pt>
                <c:pt idx="26">
                  <c:v>C[C&gt;A]G</c:v>
                </c:pt>
                <c:pt idx="27">
                  <c:v>C[C&gt;A]T</c:v>
                </c:pt>
                <c:pt idx="28">
                  <c:v>C[C&gt;G]A</c:v>
                </c:pt>
                <c:pt idx="29">
                  <c:v>C[C&gt;G]C</c:v>
                </c:pt>
                <c:pt idx="30">
                  <c:v>C[C&gt;G]G</c:v>
                </c:pt>
                <c:pt idx="31">
                  <c:v>C[C&gt;G]T</c:v>
                </c:pt>
                <c:pt idx="32">
                  <c:v>C[C&gt;T]A</c:v>
                </c:pt>
                <c:pt idx="33">
                  <c:v>C[C&gt;T]C</c:v>
                </c:pt>
                <c:pt idx="34">
                  <c:v>C[C&gt;T]G</c:v>
                </c:pt>
                <c:pt idx="35">
                  <c:v>C[C&gt;T]T</c:v>
                </c:pt>
                <c:pt idx="36">
                  <c:v>C[T&gt;A]A</c:v>
                </c:pt>
                <c:pt idx="37">
                  <c:v>C[T&gt;A]C</c:v>
                </c:pt>
                <c:pt idx="38">
                  <c:v>C[T&gt;A]G</c:v>
                </c:pt>
                <c:pt idx="39">
                  <c:v>C[T&gt;A]T</c:v>
                </c:pt>
                <c:pt idx="40">
                  <c:v>C[T&gt;C]A</c:v>
                </c:pt>
                <c:pt idx="41">
                  <c:v>C[T&gt;C]C</c:v>
                </c:pt>
                <c:pt idx="42">
                  <c:v>C[T&gt;C]G</c:v>
                </c:pt>
                <c:pt idx="43">
                  <c:v>C[T&gt;C]T</c:v>
                </c:pt>
                <c:pt idx="44">
                  <c:v>C[T&gt;G]A</c:v>
                </c:pt>
                <c:pt idx="45">
                  <c:v>C[T&gt;G]C</c:v>
                </c:pt>
                <c:pt idx="46">
                  <c:v>C[T&gt;G]G</c:v>
                </c:pt>
                <c:pt idx="47">
                  <c:v>C[T&gt;G]T</c:v>
                </c:pt>
                <c:pt idx="48">
                  <c:v>G[C&gt;A]A</c:v>
                </c:pt>
                <c:pt idx="49">
                  <c:v>G[C&gt;A]C</c:v>
                </c:pt>
                <c:pt idx="50">
                  <c:v>G[C&gt;A]G</c:v>
                </c:pt>
                <c:pt idx="51">
                  <c:v>G[C&gt;A]T</c:v>
                </c:pt>
                <c:pt idx="52">
                  <c:v>G[C&gt;G]A</c:v>
                </c:pt>
                <c:pt idx="53">
                  <c:v>G[C&gt;G]C</c:v>
                </c:pt>
                <c:pt idx="54">
                  <c:v>G[C&gt;G]G</c:v>
                </c:pt>
                <c:pt idx="55">
                  <c:v>G[C&gt;G]T</c:v>
                </c:pt>
                <c:pt idx="56">
                  <c:v>G[C&gt;T]A</c:v>
                </c:pt>
                <c:pt idx="57">
                  <c:v>G[C&gt;T]C</c:v>
                </c:pt>
                <c:pt idx="58">
                  <c:v>G[C&gt;T]G</c:v>
                </c:pt>
                <c:pt idx="59">
                  <c:v>G[C&gt;T]T</c:v>
                </c:pt>
                <c:pt idx="60">
                  <c:v>G[T&gt;A]A</c:v>
                </c:pt>
                <c:pt idx="61">
                  <c:v>G[T&gt;A]C</c:v>
                </c:pt>
                <c:pt idx="62">
                  <c:v>G[T&gt;A]G</c:v>
                </c:pt>
                <c:pt idx="63">
                  <c:v>G[T&gt;A]T</c:v>
                </c:pt>
                <c:pt idx="64">
                  <c:v>G[T&gt;C]A</c:v>
                </c:pt>
                <c:pt idx="65">
                  <c:v>G[T&gt;C]C</c:v>
                </c:pt>
                <c:pt idx="66">
                  <c:v>G[T&gt;C]G</c:v>
                </c:pt>
                <c:pt idx="67">
                  <c:v>G[T&gt;C]T</c:v>
                </c:pt>
                <c:pt idx="68">
                  <c:v>G[T&gt;G]A</c:v>
                </c:pt>
                <c:pt idx="69">
                  <c:v>G[T&gt;G]C</c:v>
                </c:pt>
                <c:pt idx="70">
                  <c:v>G[T&gt;G]G</c:v>
                </c:pt>
                <c:pt idx="71">
                  <c:v>G[T&gt;G]T</c:v>
                </c:pt>
                <c:pt idx="72">
                  <c:v>T[C&gt;A]A</c:v>
                </c:pt>
                <c:pt idx="73">
                  <c:v>T[C&gt;A]C</c:v>
                </c:pt>
                <c:pt idx="74">
                  <c:v>T[C&gt;A]G</c:v>
                </c:pt>
                <c:pt idx="75">
                  <c:v>T[C&gt;A]T</c:v>
                </c:pt>
                <c:pt idx="76">
                  <c:v>T[C&gt;G]A</c:v>
                </c:pt>
                <c:pt idx="77">
                  <c:v>T[C&gt;G]C</c:v>
                </c:pt>
                <c:pt idx="78">
                  <c:v>T[C&gt;G]G</c:v>
                </c:pt>
                <c:pt idx="79">
                  <c:v>T[C&gt;G]T</c:v>
                </c:pt>
                <c:pt idx="80">
                  <c:v>T[C&gt;T]A</c:v>
                </c:pt>
                <c:pt idx="81">
                  <c:v>T[C&gt;T]C</c:v>
                </c:pt>
                <c:pt idx="82">
                  <c:v>T[C&gt;T]G</c:v>
                </c:pt>
                <c:pt idx="83">
                  <c:v>T[C&gt;T]T</c:v>
                </c:pt>
                <c:pt idx="84">
                  <c:v>T[T&gt;A]A</c:v>
                </c:pt>
                <c:pt idx="85">
                  <c:v>T[T&gt;A]C</c:v>
                </c:pt>
                <c:pt idx="86">
                  <c:v>T[T&gt;A]G</c:v>
                </c:pt>
                <c:pt idx="87">
                  <c:v>T[T&gt;A]T</c:v>
                </c:pt>
                <c:pt idx="88">
                  <c:v>T[T&gt;C]A</c:v>
                </c:pt>
                <c:pt idx="89">
                  <c:v>T[T&gt;C]C</c:v>
                </c:pt>
                <c:pt idx="90">
                  <c:v>T[T&gt;C]G</c:v>
                </c:pt>
                <c:pt idx="91">
                  <c:v>T[T&gt;C]T</c:v>
                </c:pt>
                <c:pt idx="92">
                  <c:v>T[T&gt;G]A</c:v>
                </c:pt>
                <c:pt idx="93">
                  <c:v>T[T&gt;G]C</c:v>
                </c:pt>
                <c:pt idx="94">
                  <c:v>T[T&gt;G]G</c:v>
                </c:pt>
                <c:pt idx="95">
                  <c:v>T[T&gt;G]T</c:v>
                </c:pt>
              </c:strCache>
            </c:strRef>
          </c:cat>
          <c:val>
            <c:numRef>
              <c:f>'[1]Fig. 5A'!$B$2:$B$97</c:f>
              <c:numCache>
                <c:formatCode>General</c:formatCode>
                <c:ptCount val="96"/>
                <c:pt idx="0">
                  <c:v>1.0602679800000001E-2</c:v>
                </c:pt>
                <c:pt idx="1">
                  <c:v>1.1122065400000001E-2</c:v>
                </c:pt>
                <c:pt idx="2">
                  <c:v>3.9708492000000003E-3</c:v>
                </c:pt>
                <c:pt idx="3">
                  <c:v>6.3388940000000003E-3</c:v>
                </c:pt>
                <c:pt idx="4">
                  <c:v>1.33447997E-2</c:v>
                </c:pt>
                <c:pt idx="5">
                  <c:v>6.9596590999999996E-3</c:v>
                </c:pt>
                <c:pt idx="6">
                  <c:v>3.7431177E-3</c:v>
                </c:pt>
                <c:pt idx="7">
                  <c:v>1.0677480600000001E-2</c:v>
                </c:pt>
                <c:pt idx="8">
                  <c:v>1.13713228E-2</c:v>
                </c:pt>
                <c:pt idx="9">
                  <c:v>9.7986980999999994E-3</c:v>
                </c:pt>
                <c:pt idx="10">
                  <c:v>9.9712081999999997E-3</c:v>
                </c:pt>
                <c:pt idx="11">
                  <c:v>9.9176877000000004E-3</c:v>
                </c:pt>
                <c:pt idx="12">
                  <c:v>3.9502942999999997E-3</c:v>
                </c:pt>
                <c:pt idx="13">
                  <c:v>3.4186290999999999E-3</c:v>
                </c:pt>
                <c:pt idx="14">
                  <c:v>9.2972051000000007E-3</c:v>
                </c:pt>
                <c:pt idx="15">
                  <c:v>4.6125697000000002E-3</c:v>
                </c:pt>
                <c:pt idx="16">
                  <c:v>8.3056946E-3</c:v>
                </c:pt>
                <c:pt idx="17">
                  <c:v>6.4723523000000003E-3</c:v>
                </c:pt>
                <c:pt idx="18">
                  <c:v>1.1709869899999999E-2</c:v>
                </c:pt>
                <c:pt idx="19">
                  <c:v>1.34702513E-2</c:v>
                </c:pt>
                <c:pt idx="20">
                  <c:v>4.3690096999999999E-3</c:v>
                </c:pt>
                <c:pt idx="21">
                  <c:v>2.5440333999999999E-3</c:v>
                </c:pt>
                <c:pt idx="22">
                  <c:v>5.7389499999999996E-3</c:v>
                </c:pt>
                <c:pt idx="23">
                  <c:v>1.9536112000000001E-3</c:v>
                </c:pt>
                <c:pt idx="24">
                  <c:v>1.85695926E-2</c:v>
                </c:pt>
                <c:pt idx="25">
                  <c:v>2.4874240799999999E-2</c:v>
                </c:pt>
                <c:pt idx="26">
                  <c:v>4.0634521999999996E-3</c:v>
                </c:pt>
                <c:pt idx="27">
                  <c:v>1.8232313100000001E-2</c:v>
                </c:pt>
                <c:pt idx="28">
                  <c:v>1.2446163099999999E-2</c:v>
                </c:pt>
                <c:pt idx="29">
                  <c:v>6.9452078000000004E-3</c:v>
                </c:pt>
                <c:pt idx="30">
                  <c:v>1.0833637300000001E-2</c:v>
                </c:pt>
                <c:pt idx="31">
                  <c:v>1.4219946400000001E-2</c:v>
                </c:pt>
                <c:pt idx="32">
                  <c:v>2.9733436500000002E-2</c:v>
                </c:pt>
                <c:pt idx="33">
                  <c:v>2.61735952E-2</c:v>
                </c:pt>
                <c:pt idx="34">
                  <c:v>2.80835488E-2</c:v>
                </c:pt>
                <c:pt idx="35">
                  <c:v>1.7358285399999999E-2</c:v>
                </c:pt>
                <c:pt idx="36">
                  <c:v>4.2563417000000001E-3</c:v>
                </c:pt>
                <c:pt idx="37">
                  <c:v>5.0190017000000002E-3</c:v>
                </c:pt>
                <c:pt idx="38">
                  <c:v>1.2572666E-2</c:v>
                </c:pt>
                <c:pt idx="39">
                  <c:v>1.18239551E-2</c:v>
                </c:pt>
                <c:pt idx="40">
                  <c:v>4.5757410000000004E-3</c:v>
                </c:pt>
                <c:pt idx="41">
                  <c:v>6.6040365000000004E-3</c:v>
                </c:pt>
                <c:pt idx="42">
                  <c:v>1.2150649100000001E-2</c:v>
                </c:pt>
                <c:pt idx="43">
                  <c:v>1.53603136E-2</c:v>
                </c:pt>
                <c:pt idx="44">
                  <c:v>9.730467E-4</c:v>
                </c:pt>
                <c:pt idx="45">
                  <c:v>6.7918700000000002E-3</c:v>
                </c:pt>
                <c:pt idx="46">
                  <c:v>5.3254282999999998E-3</c:v>
                </c:pt>
                <c:pt idx="47">
                  <c:v>3.2124250000000002E-4</c:v>
                </c:pt>
                <c:pt idx="48">
                  <c:v>1.53215079E-2</c:v>
                </c:pt>
                <c:pt idx="49">
                  <c:v>1.3506633400000001E-2</c:v>
                </c:pt>
                <c:pt idx="50">
                  <c:v>4.4621901999999996E-3</c:v>
                </c:pt>
                <c:pt idx="51">
                  <c:v>1.5691715799999999E-2</c:v>
                </c:pt>
                <c:pt idx="52">
                  <c:v>6.9488168000000003E-3</c:v>
                </c:pt>
                <c:pt idx="53">
                  <c:v>1.33419782E-2</c:v>
                </c:pt>
                <c:pt idx="54">
                  <c:v>6.1688003999999996E-3</c:v>
                </c:pt>
                <c:pt idx="55">
                  <c:v>1.0453247000000001E-2</c:v>
                </c:pt>
                <c:pt idx="56">
                  <c:v>1.8093982299999999E-2</c:v>
                </c:pt>
                <c:pt idx="57">
                  <c:v>2.4075071999999999E-2</c:v>
                </c:pt>
                <c:pt idx="58">
                  <c:v>9.1530271000000007E-3</c:v>
                </c:pt>
                <c:pt idx="59">
                  <c:v>1.3353147500000001E-2</c:v>
                </c:pt>
                <c:pt idx="60">
                  <c:v>0</c:v>
                </c:pt>
                <c:pt idx="61">
                  <c:v>5.2228587999999998E-3</c:v>
                </c:pt>
                <c:pt idx="62">
                  <c:v>4.8418932E-3</c:v>
                </c:pt>
                <c:pt idx="63">
                  <c:v>0</c:v>
                </c:pt>
                <c:pt idx="64">
                  <c:v>4.3750882999999997E-3</c:v>
                </c:pt>
                <c:pt idx="65">
                  <c:v>9.8056732999999997E-3</c:v>
                </c:pt>
                <c:pt idx="66">
                  <c:v>4.7975044000000003E-3</c:v>
                </c:pt>
                <c:pt idx="67">
                  <c:v>3.5004110000000001E-3</c:v>
                </c:pt>
                <c:pt idx="68">
                  <c:v>0</c:v>
                </c:pt>
                <c:pt idx="69">
                  <c:v>1.2779238000000001E-3</c:v>
                </c:pt>
                <c:pt idx="70">
                  <c:v>5.5738736999999998E-3</c:v>
                </c:pt>
                <c:pt idx="71">
                  <c:v>4.5443313000000001E-3</c:v>
                </c:pt>
                <c:pt idx="72">
                  <c:v>1.7606041100000001E-2</c:v>
                </c:pt>
                <c:pt idx="73">
                  <c:v>2.3048016599999999E-2</c:v>
                </c:pt>
                <c:pt idx="74">
                  <c:v>4.7633459999999999E-3</c:v>
                </c:pt>
                <c:pt idx="75">
                  <c:v>1.3435491500000001E-2</c:v>
                </c:pt>
                <c:pt idx="76">
                  <c:v>2.94963156E-2</c:v>
                </c:pt>
                <c:pt idx="77">
                  <c:v>1.9339444300000001E-2</c:v>
                </c:pt>
                <c:pt idx="78">
                  <c:v>5.0468224000000004E-3</c:v>
                </c:pt>
                <c:pt idx="79">
                  <c:v>3.4977608899999998E-2</c:v>
                </c:pt>
                <c:pt idx="80">
                  <c:v>3.6518532700000002E-2</c:v>
                </c:pt>
                <c:pt idx="81">
                  <c:v>3.6212007499999997E-2</c:v>
                </c:pt>
                <c:pt idx="82">
                  <c:v>1.9419103600000001E-2</c:v>
                </c:pt>
                <c:pt idx="83">
                  <c:v>2.8878535899999998E-2</c:v>
                </c:pt>
                <c:pt idx="84">
                  <c:v>1.8324954000000001E-3</c:v>
                </c:pt>
                <c:pt idx="85">
                  <c:v>4.6272224000000004E-3</c:v>
                </c:pt>
                <c:pt idx="86">
                  <c:v>0</c:v>
                </c:pt>
                <c:pt idx="87">
                  <c:v>4.3403911999999999E-3</c:v>
                </c:pt>
                <c:pt idx="88">
                  <c:v>4.1736081999999997E-3</c:v>
                </c:pt>
                <c:pt idx="89">
                  <c:v>8.1810213000000007E-3</c:v>
                </c:pt>
                <c:pt idx="90">
                  <c:v>6.9106584999999998E-3</c:v>
                </c:pt>
                <c:pt idx="91">
                  <c:v>8.8385058000000002E-3</c:v>
                </c:pt>
                <c:pt idx="92">
                  <c:v>0</c:v>
                </c:pt>
                <c:pt idx="93">
                  <c:v>5.6635230000000002E-3</c:v>
                </c:pt>
                <c:pt idx="94">
                  <c:v>4.3789377999999997E-3</c:v>
                </c:pt>
                <c:pt idx="95">
                  <c:v>6.83404969999999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DB-3343-BF64-0F5628CAAE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726237519"/>
        <c:axId val="1726880351"/>
      </c:barChart>
      <c:catAx>
        <c:axId val="17262375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6880351"/>
        <c:crosses val="autoZero"/>
        <c:auto val="1"/>
        <c:lblAlgn val="ctr"/>
        <c:lblOffset val="100"/>
        <c:noMultiLvlLbl val="0"/>
      </c:catAx>
      <c:valAx>
        <c:axId val="17268803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62375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92150</xdr:colOff>
      <xdr:row>63</xdr:row>
      <xdr:rowOff>165100</xdr:rowOff>
    </xdr:from>
    <xdr:to>
      <xdr:col>18</xdr:col>
      <xdr:colOff>800100</xdr:colOff>
      <xdr:row>86</xdr:row>
      <xdr:rowOff>120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F5B7B8B-E3B1-844F-89EC-5D66117AE4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 1A"/>
      <sheetName val="Fig. 1B"/>
      <sheetName val="Fig. 2A"/>
      <sheetName val="Fig. 2B"/>
      <sheetName val="Fig. 3A"/>
      <sheetName val="Fig. 4A"/>
      <sheetName val="Fig. 4B"/>
      <sheetName val="Fig. 4C"/>
      <sheetName val="Fig. 4D"/>
      <sheetName val="Fig. 4E"/>
      <sheetName val="Fig. 4F"/>
      <sheetName val="Fig. 5A"/>
      <sheetName val="Fig. 5B"/>
      <sheetName val="Fig. 5C"/>
      <sheetName val="Supp. Fig. 2"/>
      <sheetName val="Supp. Fig. 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1">
          <cell r="B1" t="str">
            <v>Fraction of Variants</v>
          </cell>
        </row>
        <row r="2">
          <cell r="A2" t="str">
            <v>A[C&gt;A]A</v>
          </cell>
          <cell r="B2">
            <v>1.0602679800000001E-2</v>
          </cell>
        </row>
        <row r="3">
          <cell r="A3" t="str">
            <v>A[C&gt;A]C</v>
          </cell>
          <cell r="B3">
            <v>1.1122065400000001E-2</v>
          </cell>
        </row>
        <row r="4">
          <cell r="A4" t="str">
            <v>A[C&gt;A]G</v>
          </cell>
          <cell r="B4">
            <v>3.9708492000000003E-3</v>
          </cell>
        </row>
        <row r="5">
          <cell r="A5" t="str">
            <v>A[C&gt;A]T</v>
          </cell>
          <cell r="B5">
            <v>6.3388940000000003E-3</v>
          </cell>
        </row>
        <row r="6">
          <cell r="A6" t="str">
            <v>A[C&gt;G]A</v>
          </cell>
          <cell r="B6">
            <v>1.33447997E-2</v>
          </cell>
        </row>
        <row r="7">
          <cell r="A7" t="str">
            <v>A[C&gt;G]C</v>
          </cell>
          <cell r="B7">
            <v>6.9596590999999996E-3</v>
          </cell>
        </row>
        <row r="8">
          <cell r="A8" t="str">
            <v>A[C&gt;G]G</v>
          </cell>
          <cell r="B8">
            <v>3.7431177E-3</v>
          </cell>
        </row>
        <row r="9">
          <cell r="A9" t="str">
            <v>A[C&gt;G]T</v>
          </cell>
          <cell r="B9">
            <v>1.0677480600000001E-2</v>
          </cell>
        </row>
        <row r="10">
          <cell r="A10" t="str">
            <v>A[C&gt;T]A</v>
          </cell>
          <cell r="B10">
            <v>1.13713228E-2</v>
          </cell>
        </row>
        <row r="11">
          <cell r="A11" t="str">
            <v>A[C&gt;T]C</v>
          </cell>
          <cell r="B11">
            <v>9.7986980999999994E-3</v>
          </cell>
        </row>
        <row r="12">
          <cell r="A12" t="str">
            <v>A[C&gt;T]G</v>
          </cell>
          <cell r="B12">
            <v>9.9712081999999997E-3</v>
          </cell>
        </row>
        <row r="13">
          <cell r="A13" t="str">
            <v>A[C&gt;T]T</v>
          </cell>
          <cell r="B13">
            <v>9.9176877000000004E-3</v>
          </cell>
        </row>
        <row r="14">
          <cell r="A14" t="str">
            <v>A[T&gt;A]A</v>
          </cell>
          <cell r="B14">
            <v>3.9502942999999997E-3</v>
          </cell>
        </row>
        <row r="15">
          <cell r="A15" t="str">
            <v>A[T&gt;A]C</v>
          </cell>
          <cell r="B15">
            <v>3.4186290999999999E-3</v>
          </cell>
        </row>
        <row r="16">
          <cell r="A16" t="str">
            <v>A[T&gt;A]G</v>
          </cell>
          <cell r="B16">
            <v>9.2972051000000007E-3</v>
          </cell>
        </row>
        <row r="17">
          <cell r="A17" t="str">
            <v>A[T&gt;A]T</v>
          </cell>
          <cell r="B17">
            <v>4.6125697000000002E-3</v>
          </cell>
        </row>
        <row r="18">
          <cell r="A18" t="str">
            <v>A[T&gt;C]A</v>
          </cell>
          <cell r="B18">
            <v>8.3056946E-3</v>
          </cell>
        </row>
        <row r="19">
          <cell r="A19" t="str">
            <v>A[T&gt;C]C</v>
          </cell>
          <cell r="B19">
            <v>6.4723523000000003E-3</v>
          </cell>
        </row>
        <row r="20">
          <cell r="A20" t="str">
            <v>A[T&gt;C]G</v>
          </cell>
          <cell r="B20">
            <v>1.1709869899999999E-2</v>
          </cell>
        </row>
        <row r="21">
          <cell r="A21" t="str">
            <v>A[T&gt;C]T</v>
          </cell>
          <cell r="B21">
            <v>1.34702513E-2</v>
          </cell>
        </row>
        <row r="22">
          <cell r="A22" t="str">
            <v>A[T&gt;G]A</v>
          </cell>
          <cell r="B22">
            <v>4.3690096999999999E-3</v>
          </cell>
        </row>
        <row r="23">
          <cell r="A23" t="str">
            <v>A[T&gt;G]C</v>
          </cell>
          <cell r="B23">
            <v>2.5440333999999999E-3</v>
          </cell>
        </row>
        <row r="24">
          <cell r="A24" t="str">
            <v>A[T&gt;G]G</v>
          </cell>
          <cell r="B24">
            <v>5.7389499999999996E-3</v>
          </cell>
        </row>
        <row r="25">
          <cell r="A25" t="str">
            <v>A[T&gt;G]T</v>
          </cell>
          <cell r="B25">
            <v>1.9536112000000001E-3</v>
          </cell>
        </row>
        <row r="26">
          <cell r="A26" t="str">
            <v>C[C&gt;A]A</v>
          </cell>
          <cell r="B26">
            <v>1.85695926E-2</v>
          </cell>
        </row>
        <row r="27">
          <cell r="A27" t="str">
            <v>C[C&gt;A]C</v>
          </cell>
          <cell r="B27">
            <v>2.4874240799999999E-2</v>
          </cell>
        </row>
        <row r="28">
          <cell r="A28" t="str">
            <v>C[C&gt;A]G</v>
          </cell>
          <cell r="B28">
            <v>4.0634521999999996E-3</v>
          </cell>
        </row>
        <row r="29">
          <cell r="A29" t="str">
            <v>C[C&gt;A]T</v>
          </cell>
          <cell r="B29">
            <v>1.8232313100000001E-2</v>
          </cell>
        </row>
        <row r="30">
          <cell r="A30" t="str">
            <v>C[C&gt;G]A</v>
          </cell>
          <cell r="B30">
            <v>1.2446163099999999E-2</v>
          </cell>
        </row>
        <row r="31">
          <cell r="A31" t="str">
            <v>C[C&gt;G]C</v>
          </cell>
          <cell r="B31">
            <v>6.9452078000000004E-3</v>
          </cell>
        </row>
        <row r="32">
          <cell r="A32" t="str">
            <v>C[C&gt;G]G</v>
          </cell>
          <cell r="B32">
            <v>1.0833637300000001E-2</v>
          </cell>
        </row>
        <row r="33">
          <cell r="A33" t="str">
            <v>C[C&gt;G]T</v>
          </cell>
          <cell r="B33">
            <v>1.4219946400000001E-2</v>
          </cell>
        </row>
        <row r="34">
          <cell r="A34" t="str">
            <v>C[C&gt;T]A</v>
          </cell>
          <cell r="B34">
            <v>2.9733436500000002E-2</v>
          </cell>
        </row>
        <row r="35">
          <cell r="A35" t="str">
            <v>C[C&gt;T]C</v>
          </cell>
          <cell r="B35">
            <v>2.61735952E-2</v>
          </cell>
        </row>
        <row r="36">
          <cell r="A36" t="str">
            <v>C[C&gt;T]G</v>
          </cell>
          <cell r="B36">
            <v>2.80835488E-2</v>
          </cell>
        </row>
        <row r="37">
          <cell r="A37" t="str">
            <v>C[C&gt;T]T</v>
          </cell>
          <cell r="B37">
            <v>1.7358285399999999E-2</v>
          </cell>
        </row>
        <row r="38">
          <cell r="A38" t="str">
            <v>C[T&gt;A]A</v>
          </cell>
          <cell r="B38">
            <v>4.2563417000000001E-3</v>
          </cell>
        </row>
        <row r="39">
          <cell r="A39" t="str">
            <v>C[T&gt;A]C</v>
          </cell>
          <cell r="B39">
            <v>5.0190017000000002E-3</v>
          </cell>
        </row>
        <row r="40">
          <cell r="A40" t="str">
            <v>C[T&gt;A]G</v>
          </cell>
          <cell r="B40">
            <v>1.2572666E-2</v>
          </cell>
        </row>
        <row r="41">
          <cell r="A41" t="str">
            <v>C[T&gt;A]T</v>
          </cell>
          <cell r="B41">
            <v>1.18239551E-2</v>
          </cell>
        </row>
        <row r="42">
          <cell r="A42" t="str">
            <v>C[T&gt;C]A</v>
          </cell>
          <cell r="B42">
            <v>4.5757410000000004E-3</v>
          </cell>
        </row>
        <row r="43">
          <cell r="A43" t="str">
            <v>C[T&gt;C]C</v>
          </cell>
          <cell r="B43">
            <v>6.6040365000000004E-3</v>
          </cell>
        </row>
        <row r="44">
          <cell r="A44" t="str">
            <v>C[T&gt;C]G</v>
          </cell>
          <cell r="B44">
            <v>1.2150649100000001E-2</v>
          </cell>
        </row>
        <row r="45">
          <cell r="A45" t="str">
            <v>C[T&gt;C]T</v>
          </cell>
          <cell r="B45">
            <v>1.53603136E-2</v>
          </cell>
        </row>
        <row r="46">
          <cell r="A46" t="str">
            <v>C[T&gt;G]A</v>
          </cell>
          <cell r="B46">
            <v>9.730467E-4</v>
          </cell>
        </row>
        <row r="47">
          <cell r="A47" t="str">
            <v>C[T&gt;G]C</v>
          </cell>
          <cell r="B47">
            <v>6.7918700000000002E-3</v>
          </cell>
        </row>
        <row r="48">
          <cell r="A48" t="str">
            <v>C[T&gt;G]G</v>
          </cell>
          <cell r="B48">
            <v>5.3254282999999998E-3</v>
          </cell>
        </row>
        <row r="49">
          <cell r="A49" t="str">
            <v>C[T&gt;G]T</v>
          </cell>
          <cell r="B49">
            <v>3.2124250000000002E-4</v>
          </cell>
        </row>
        <row r="50">
          <cell r="A50" t="str">
            <v>G[C&gt;A]A</v>
          </cell>
          <cell r="B50">
            <v>1.53215079E-2</v>
          </cell>
        </row>
        <row r="51">
          <cell r="A51" t="str">
            <v>G[C&gt;A]C</v>
          </cell>
          <cell r="B51">
            <v>1.3506633400000001E-2</v>
          </cell>
        </row>
        <row r="52">
          <cell r="A52" t="str">
            <v>G[C&gt;A]G</v>
          </cell>
          <cell r="B52">
            <v>4.4621901999999996E-3</v>
          </cell>
        </row>
        <row r="53">
          <cell r="A53" t="str">
            <v>G[C&gt;A]T</v>
          </cell>
          <cell r="B53">
            <v>1.5691715799999999E-2</v>
          </cell>
        </row>
        <row r="54">
          <cell r="A54" t="str">
            <v>G[C&gt;G]A</v>
          </cell>
          <cell r="B54">
            <v>6.9488168000000003E-3</v>
          </cell>
        </row>
        <row r="55">
          <cell r="A55" t="str">
            <v>G[C&gt;G]C</v>
          </cell>
          <cell r="B55">
            <v>1.33419782E-2</v>
          </cell>
        </row>
        <row r="56">
          <cell r="A56" t="str">
            <v>G[C&gt;G]G</v>
          </cell>
          <cell r="B56">
            <v>6.1688003999999996E-3</v>
          </cell>
        </row>
        <row r="57">
          <cell r="A57" t="str">
            <v>G[C&gt;G]T</v>
          </cell>
          <cell r="B57">
            <v>1.0453247000000001E-2</v>
          </cell>
        </row>
        <row r="58">
          <cell r="A58" t="str">
            <v>G[C&gt;T]A</v>
          </cell>
          <cell r="B58">
            <v>1.8093982299999999E-2</v>
          </cell>
        </row>
        <row r="59">
          <cell r="A59" t="str">
            <v>G[C&gt;T]C</v>
          </cell>
          <cell r="B59">
            <v>2.4075071999999999E-2</v>
          </cell>
        </row>
        <row r="60">
          <cell r="A60" t="str">
            <v>G[C&gt;T]G</v>
          </cell>
          <cell r="B60">
            <v>9.1530271000000007E-3</v>
          </cell>
        </row>
        <row r="61">
          <cell r="A61" t="str">
            <v>G[C&gt;T]T</v>
          </cell>
          <cell r="B61">
            <v>1.3353147500000001E-2</v>
          </cell>
        </row>
        <row r="62">
          <cell r="A62" t="str">
            <v>G[T&gt;A]A</v>
          </cell>
          <cell r="B62">
            <v>0</v>
          </cell>
        </row>
        <row r="63">
          <cell r="A63" t="str">
            <v>G[T&gt;A]C</v>
          </cell>
          <cell r="B63">
            <v>5.2228587999999998E-3</v>
          </cell>
        </row>
        <row r="64">
          <cell r="A64" t="str">
            <v>G[T&gt;A]G</v>
          </cell>
          <cell r="B64">
            <v>4.8418932E-3</v>
          </cell>
        </row>
        <row r="65">
          <cell r="A65" t="str">
            <v>G[T&gt;A]T</v>
          </cell>
          <cell r="B65">
            <v>0</v>
          </cell>
        </row>
        <row r="66">
          <cell r="A66" t="str">
            <v>G[T&gt;C]A</v>
          </cell>
          <cell r="B66">
            <v>4.3750882999999997E-3</v>
          </cell>
        </row>
        <row r="67">
          <cell r="A67" t="str">
            <v>G[T&gt;C]C</v>
          </cell>
          <cell r="B67">
            <v>9.8056732999999997E-3</v>
          </cell>
        </row>
        <row r="68">
          <cell r="A68" t="str">
            <v>G[T&gt;C]G</v>
          </cell>
          <cell r="B68">
            <v>4.7975044000000003E-3</v>
          </cell>
        </row>
        <row r="69">
          <cell r="A69" t="str">
            <v>G[T&gt;C]T</v>
          </cell>
          <cell r="B69">
            <v>3.5004110000000001E-3</v>
          </cell>
        </row>
        <row r="70">
          <cell r="A70" t="str">
            <v>G[T&gt;G]A</v>
          </cell>
          <cell r="B70">
            <v>0</v>
          </cell>
        </row>
        <row r="71">
          <cell r="A71" t="str">
            <v>G[T&gt;G]C</v>
          </cell>
          <cell r="B71">
            <v>1.2779238000000001E-3</v>
          </cell>
        </row>
        <row r="72">
          <cell r="A72" t="str">
            <v>G[T&gt;G]G</v>
          </cell>
          <cell r="B72">
            <v>5.5738736999999998E-3</v>
          </cell>
        </row>
        <row r="73">
          <cell r="A73" t="str">
            <v>G[T&gt;G]T</v>
          </cell>
          <cell r="B73">
            <v>4.5443313000000001E-3</v>
          </cell>
        </row>
        <row r="74">
          <cell r="A74" t="str">
            <v>T[C&gt;A]A</v>
          </cell>
          <cell r="B74">
            <v>1.7606041100000001E-2</v>
          </cell>
        </row>
        <row r="75">
          <cell r="A75" t="str">
            <v>T[C&gt;A]C</v>
          </cell>
          <cell r="B75">
            <v>2.3048016599999999E-2</v>
          </cell>
        </row>
        <row r="76">
          <cell r="A76" t="str">
            <v>T[C&gt;A]G</v>
          </cell>
          <cell r="B76">
            <v>4.7633459999999999E-3</v>
          </cell>
        </row>
        <row r="77">
          <cell r="A77" t="str">
            <v>T[C&gt;A]T</v>
          </cell>
          <cell r="B77">
            <v>1.3435491500000001E-2</v>
          </cell>
        </row>
        <row r="78">
          <cell r="A78" t="str">
            <v>T[C&gt;G]A</v>
          </cell>
          <cell r="B78">
            <v>2.94963156E-2</v>
          </cell>
        </row>
        <row r="79">
          <cell r="A79" t="str">
            <v>T[C&gt;G]C</v>
          </cell>
          <cell r="B79">
            <v>1.9339444300000001E-2</v>
          </cell>
        </row>
        <row r="80">
          <cell r="A80" t="str">
            <v>T[C&gt;G]G</v>
          </cell>
          <cell r="B80">
            <v>5.0468224000000004E-3</v>
          </cell>
        </row>
        <row r="81">
          <cell r="A81" t="str">
            <v>T[C&gt;G]T</v>
          </cell>
          <cell r="B81">
            <v>3.4977608899999998E-2</v>
          </cell>
        </row>
        <row r="82">
          <cell r="A82" t="str">
            <v>T[C&gt;T]A</v>
          </cell>
          <cell r="B82">
            <v>3.6518532700000002E-2</v>
          </cell>
        </row>
        <row r="83">
          <cell r="A83" t="str">
            <v>T[C&gt;T]C</v>
          </cell>
          <cell r="B83">
            <v>3.6212007499999997E-2</v>
          </cell>
        </row>
        <row r="84">
          <cell r="A84" t="str">
            <v>T[C&gt;T]G</v>
          </cell>
          <cell r="B84">
            <v>1.9419103600000001E-2</v>
          </cell>
        </row>
        <row r="85">
          <cell r="A85" t="str">
            <v>T[C&gt;T]T</v>
          </cell>
          <cell r="B85">
            <v>2.8878535899999998E-2</v>
          </cell>
        </row>
        <row r="86">
          <cell r="A86" t="str">
            <v>T[T&gt;A]A</v>
          </cell>
          <cell r="B86">
            <v>1.8324954000000001E-3</v>
          </cell>
        </row>
        <row r="87">
          <cell r="A87" t="str">
            <v>T[T&gt;A]C</v>
          </cell>
          <cell r="B87">
            <v>4.6272224000000004E-3</v>
          </cell>
        </row>
        <row r="88">
          <cell r="A88" t="str">
            <v>T[T&gt;A]G</v>
          </cell>
          <cell r="B88">
            <v>0</v>
          </cell>
        </row>
        <row r="89">
          <cell r="A89" t="str">
            <v>T[T&gt;A]T</v>
          </cell>
          <cell r="B89">
            <v>4.3403911999999999E-3</v>
          </cell>
        </row>
        <row r="90">
          <cell r="A90" t="str">
            <v>T[T&gt;C]A</v>
          </cell>
          <cell r="B90">
            <v>4.1736081999999997E-3</v>
          </cell>
        </row>
        <row r="91">
          <cell r="A91" t="str">
            <v>T[T&gt;C]C</v>
          </cell>
          <cell r="B91">
            <v>8.1810213000000007E-3</v>
          </cell>
        </row>
        <row r="92">
          <cell r="A92" t="str">
            <v>T[T&gt;C]G</v>
          </cell>
          <cell r="B92">
            <v>6.9106584999999998E-3</v>
          </cell>
        </row>
        <row r="93">
          <cell r="A93" t="str">
            <v>T[T&gt;C]T</v>
          </cell>
          <cell r="B93">
            <v>8.8385058000000002E-3</v>
          </cell>
        </row>
        <row r="94">
          <cell r="A94" t="str">
            <v>T[T&gt;G]A</v>
          </cell>
          <cell r="B94">
            <v>0</v>
          </cell>
        </row>
        <row r="95">
          <cell r="A95" t="str">
            <v>T[T&gt;G]C</v>
          </cell>
          <cell r="B95">
            <v>5.6635230000000002E-3</v>
          </cell>
        </row>
        <row r="96">
          <cell r="A96" t="str">
            <v>T[T&gt;G]G</v>
          </cell>
          <cell r="B96">
            <v>4.3789377999999997E-3</v>
          </cell>
        </row>
        <row r="97">
          <cell r="A97" t="str">
            <v>T[T&gt;G]T</v>
          </cell>
          <cell r="B97">
            <v>6.8340496999999998E-3</v>
          </cell>
        </row>
      </sheetData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83DD0-882A-7941-96FA-839F86D46786}">
  <dimension ref="A1:B97"/>
  <sheetViews>
    <sheetView workbookViewId="0">
      <selection activeCell="F14" sqref="F14"/>
    </sheetView>
  </sheetViews>
  <sheetFormatPr baseColWidth="10" defaultRowHeight="16" x14ac:dyDescent="0.2"/>
  <sheetData>
    <row r="1" spans="1:2" x14ac:dyDescent="0.2">
      <c r="B1" t="s">
        <v>7</v>
      </c>
    </row>
    <row r="2" spans="1:2" x14ac:dyDescent="0.2">
      <c r="A2" t="s">
        <v>8</v>
      </c>
      <c r="B2">
        <v>1.0602679800000001E-2</v>
      </c>
    </row>
    <row r="3" spans="1:2" x14ac:dyDescent="0.2">
      <c r="A3" t="s">
        <v>9</v>
      </c>
      <c r="B3">
        <v>1.1122065400000001E-2</v>
      </c>
    </row>
    <row r="4" spans="1:2" x14ac:dyDescent="0.2">
      <c r="A4" t="s">
        <v>10</v>
      </c>
      <c r="B4">
        <v>3.9708492000000003E-3</v>
      </c>
    </row>
    <row r="5" spans="1:2" x14ac:dyDescent="0.2">
      <c r="A5" t="s">
        <v>11</v>
      </c>
      <c r="B5">
        <v>6.3388940000000003E-3</v>
      </c>
    </row>
    <row r="6" spans="1:2" x14ac:dyDescent="0.2">
      <c r="A6" t="s">
        <v>12</v>
      </c>
      <c r="B6">
        <v>1.33447997E-2</v>
      </c>
    </row>
    <row r="7" spans="1:2" x14ac:dyDescent="0.2">
      <c r="A7" t="s">
        <v>13</v>
      </c>
      <c r="B7">
        <v>6.9596590999999996E-3</v>
      </c>
    </row>
    <row r="8" spans="1:2" x14ac:dyDescent="0.2">
      <c r="A8" t="s">
        <v>14</v>
      </c>
      <c r="B8">
        <v>3.7431177E-3</v>
      </c>
    </row>
    <row r="9" spans="1:2" x14ac:dyDescent="0.2">
      <c r="A9" t="s">
        <v>15</v>
      </c>
      <c r="B9">
        <v>1.0677480600000001E-2</v>
      </c>
    </row>
    <row r="10" spans="1:2" x14ac:dyDescent="0.2">
      <c r="A10" t="s">
        <v>16</v>
      </c>
      <c r="B10">
        <v>1.13713228E-2</v>
      </c>
    </row>
    <row r="11" spans="1:2" x14ac:dyDescent="0.2">
      <c r="A11" t="s">
        <v>17</v>
      </c>
      <c r="B11">
        <v>9.7986980999999994E-3</v>
      </c>
    </row>
    <row r="12" spans="1:2" x14ac:dyDescent="0.2">
      <c r="A12" t="s">
        <v>18</v>
      </c>
      <c r="B12">
        <v>9.9712081999999997E-3</v>
      </c>
    </row>
    <row r="13" spans="1:2" x14ac:dyDescent="0.2">
      <c r="A13" t="s">
        <v>19</v>
      </c>
      <c r="B13">
        <v>9.9176877000000004E-3</v>
      </c>
    </row>
    <row r="14" spans="1:2" x14ac:dyDescent="0.2">
      <c r="A14" t="s">
        <v>20</v>
      </c>
      <c r="B14">
        <v>3.9502942999999997E-3</v>
      </c>
    </row>
    <row r="15" spans="1:2" x14ac:dyDescent="0.2">
      <c r="A15" t="s">
        <v>21</v>
      </c>
      <c r="B15">
        <v>3.4186290999999999E-3</v>
      </c>
    </row>
    <row r="16" spans="1:2" x14ac:dyDescent="0.2">
      <c r="A16" t="s">
        <v>22</v>
      </c>
      <c r="B16">
        <v>9.2972051000000007E-3</v>
      </c>
    </row>
    <row r="17" spans="1:2" x14ac:dyDescent="0.2">
      <c r="A17" t="s">
        <v>23</v>
      </c>
      <c r="B17">
        <v>4.6125697000000002E-3</v>
      </c>
    </row>
    <row r="18" spans="1:2" x14ac:dyDescent="0.2">
      <c r="A18" t="s">
        <v>24</v>
      </c>
      <c r="B18">
        <v>8.3056946E-3</v>
      </c>
    </row>
    <row r="19" spans="1:2" x14ac:dyDescent="0.2">
      <c r="A19" t="s">
        <v>25</v>
      </c>
      <c r="B19">
        <v>6.4723523000000003E-3</v>
      </c>
    </row>
    <row r="20" spans="1:2" x14ac:dyDescent="0.2">
      <c r="A20" t="s">
        <v>26</v>
      </c>
      <c r="B20">
        <v>1.1709869899999999E-2</v>
      </c>
    </row>
    <row r="21" spans="1:2" x14ac:dyDescent="0.2">
      <c r="A21" t="s">
        <v>27</v>
      </c>
      <c r="B21">
        <v>1.34702513E-2</v>
      </c>
    </row>
    <row r="22" spans="1:2" x14ac:dyDescent="0.2">
      <c r="A22" t="s">
        <v>28</v>
      </c>
      <c r="B22">
        <v>4.3690096999999999E-3</v>
      </c>
    </row>
    <row r="23" spans="1:2" x14ac:dyDescent="0.2">
      <c r="A23" t="s">
        <v>29</v>
      </c>
      <c r="B23">
        <v>2.5440333999999999E-3</v>
      </c>
    </row>
    <row r="24" spans="1:2" x14ac:dyDescent="0.2">
      <c r="A24" t="s">
        <v>30</v>
      </c>
      <c r="B24">
        <v>5.7389499999999996E-3</v>
      </c>
    </row>
    <row r="25" spans="1:2" x14ac:dyDescent="0.2">
      <c r="A25" t="s">
        <v>31</v>
      </c>
      <c r="B25">
        <v>1.9536112000000001E-3</v>
      </c>
    </row>
    <row r="26" spans="1:2" x14ac:dyDescent="0.2">
      <c r="A26" t="s">
        <v>32</v>
      </c>
      <c r="B26">
        <v>1.85695926E-2</v>
      </c>
    </row>
    <row r="27" spans="1:2" x14ac:dyDescent="0.2">
      <c r="A27" t="s">
        <v>33</v>
      </c>
      <c r="B27">
        <v>2.4874240799999999E-2</v>
      </c>
    </row>
    <row r="28" spans="1:2" x14ac:dyDescent="0.2">
      <c r="A28" t="s">
        <v>34</v>
      </c>
      <c r="B28">
        <v>4.0634521999999996E-3</v>
      </c>
    </row>
    <row r="29" spans="1:2" x14ac:dyDescent="0.2">
      <c r="A29" t="s">
        <v>35</v>
      </c>
      <c r="B29">
        <v>1.8232313100000001E-2</v>
      </c>
    </row>
    <row r="30" spans="1:2" x14ac:dyDescent="0.2">
      <c r="A30" t="s">
        <v>36</v>
      </c>
      <c r="B30">
        <v>1.2446163099999999E-2</v>
      </c>
    </row>
    <row r="31" spans="1:2" x14ac:dyDescent="0.2">
      <c r="A31" t="s">
        <v>37</v>
      </c>
      <c r="B31">
        <v>6.9452078000000004E-3</v>
      </c>
    </row>
    <row r="32" spans="1:2" x14ac:dyDescent="0.2">
      <c r="A32" t="s">
        <v>38</v>
      </c>
      <c r="B32">
        <v>1.0833637300000001E-2</v>
      </c>
    </row>
    <row r="33" spans="1:2" x14ac:dyDescent="0.2">
      <c r="A33" t="s">
        <v>39</v>
      </c>
      <c r="B33">
        <v>1.4219946400000001E-2</v>
      </c>
    </row>
    <row r="34" spans="1:2" x14ac:dyDescent="0.2">
      <c r="A34" t="s">
        <v>40</v>
      </c>
      <c r="B34">
        <v>2.9733436500000002E-2</v>
      </c>
    </row>
    <row r="35" spans="1:2" x14ac:dyDescent="0.2">
      <c r="A35" t="s">
        <v>41</v>
      </c>
      <c r="B35">
        <v>2.61735952E-2</v>
      </c>
    </row>
    <row r="36" spans="1:2" x14ac:dyDescent="0.2">
      <c r="A36" t="s">
        <v>42</v>
      </c>
      <c r="B36">
        <v>2.80835488E-2</v>
      </c>
    </row>
    <row r="37" spans="1:2" x14ac:dyDescent="0.2">
      <c r="A37" t="s">
        <v>43</v>
      </c>
      <c r="B37">
        <v>1.7358285399999999E-2</v>
      </c>
    </row>
    <row r="38" spans="1:2" x14ac:dyDescent="0.2">
      <c r="A38" t="s">
        <v>44</v>
      </c>
      <c r="B38">
        <v>4.2563417000000001E-3</v>
      </c>
    </row>
    <row r="39" spans="1:2" x14ac:dyDescent="0.2">
      <c r="A39" t="s">
        <v>45</v>
      </c>
      <c r="B39">
        <v>5.0190017000000002E-3</v>
      </c>
    </row>
    <row r="40" spans="1:2" x14ac:dyDescent="0.2">
      <c r="A40" t="s">
        <v>46</v>
      </c>
      <c r="B40">
        <v>1.2572666E-2</v>
      </c>
    </row>
    <row r="41" spans="1:2" x14ac:dyDescent="0.2">
      <c r="A41" t="s">
        <v>47</v>
      </c>
      <c r="B41">
        <v>1.18239551E-2</v>
      </c>
    </row>
    <row r="42" spans="1:2" x14ac:dyDescent="0.2">
      <c r="A42" t="s">
        <v>48</v>
      </c>
      <c r="B42">
        <v>4.5757410000000004E-3</v>
      </c>
    </row>
    <row r="43" spans="1:2" x14ac:dyDescent="0.2">
      <c r="A43" t="s">
        <v>49</v>
      </c>
      <c r="B43">
        <v>6.6040365000000004E-3</v>
      </c>
    </row>
    <row r="44" spans="1:2" x14ac:dyDescent="0.2">
      <c r="A44" t="s">
        <v>50</v>
      </c>
      <c r="B44">
        <v>1.2150649100000001E-2</v>
      </c>
    </row>
    <row r="45" spans="1:2" x14ac:dyDescent="0.2">
      <c r="A45" t="s">
        <v>51</v>
      </c>
      <c r="B45">
        <v>1.53603136E-2</v>
      </c>
    </row>
    <row r="46" spans="1:2" x14ac:dyDescent="0.2">
      <c r="A46" t="s">
        <v>52</v>
      </c>
      <c r="B46">
        <v>9.730467E-4</v>
      </c>
    </row>
    <row r="47" spans="1:2" x14ac:dyDescent="0.2">
      <c r="A47" t="s">
        <v>53</v>
      </c>
      <c r="B47">
        <v>6.7918700000000002E-3</v>
      </c>
    </row>
    <row r="48" spans="1:2" x14ac:dyDescent="0.2">
      <c r="A48" t="s">
        <v>54</v>
      </c>
      <c r="B48">
        <v>5.3254282999999998E-3</v>
      </c>
    </row>
    <row r="49" spans="1:2" x14ac:dyDescent="0.2">
      <c r="A49" t="s">
        <v>55</v>
      </c>
      <c r="B49">
        <v>3.2124250000000002E-4</v>
      </c>
    </row>
    <row r="50" spans="1:2" x14ac:dyDescent="0.2">
      <c r="A50" t="s">
        <v>56</v>
      </c>
      <c r="B50">
        <v>1.53215079E-2</v>
      </c>
    </row>
    <row r="51" spans="1:2" x14ac:dyDescent="0.2">
      <c r="A51" t="s">
        <v>57</v>
      </c>
      <c r="B51">
        <v>1.3506633400000001E-2</v>
      </c>
    </row>
    <row r="52" spans="1:2" x14ac:dyDescent="0.2">
      <c r="A52" t="s">
        <v>58</v>
      </c>
      <c r="B52">
        <v>4.4621901999999996E-3</v>
      </c>
    </row>
    <row r="53" spans="1:2" x14ac:dyDescent="0.2">
      <c r="A53" t="s">
        <v>59</v>
      </c>
      <c r="B53">
        <v>1.5691715799999999E-2</v>
      </c>
    </row>
    <row r="54" spans="1:2" x14ac:dyDescent="0.2">
      <c r="A54" t="s">
        <v>60</v>
      </c>
      <c r="B54">
        <v>6.9488168000000003E-3</v>
      </c>
    </row>
    <row r="55" spans="1:2" x14ac:dyDescent="0.2">
      <c r="A55" t="s">
        <v>61</v>
      </c>
      <c r="B55">
        <v>1.33419782E-2</v>
      </c>
    </row>
    <row r="56" spans="1:2" x14ac:dyDescent="0.2">
      <c r="A56" t="s">
        <v>62</v>
      </c>
      <c r="B56">
        <v>6.1688003999999996E-3</v>
      </c>
    </row>
    <row r="57" spans="1:2" x14ac:dyDescent="0.2">
      <c r="A57" t="s">
        <v>63</v>
      </c>
      <c r="B57">
        <v>1.0453247000000001E-2</v>
      </c>
    </row>
    <row r="58" spans="1:2" x14ac:dyDescent="0.2">
      <c r="A58" t="s">
        <v>64</v>
      </c>
      <c r="B58">
        <v>1.8093982299999999E-2</v>
      </c>
    </row>
    <row r="59" spans="1:2" x14ac:dyDescent="0.2">
      <c r="A59" t="s">
        <v>65</v>
      </c>
      <c r="B59">
        <v>2.4075071999999999E-2</v>
      </c>
    </row>
    <row r="60" spans="1:2" x14ac:dyDescent="0.2">
      <c r="A60" t="s">
        <v>66</v>
      </c>
      <c r="B60">
        <v>9.1530271000000007E-3</v>
      </c>
    </row>
    <row r="61" spans="1:2" x14ac:dyDescent="0.2">
      <c r="A61" t="s">
        <v>67</v>
      </c>
      <c r="B61">
        <v>1.3353147500000001E-2</v>
      </c>
    </row>
    <row r="62" spans="1:2" x14ac:dyDescent="0.2">
      <c r="A62" t="s">
        <v>68</v>
      </c>
      <c r="B62">
        <v>0</v>
      </c>
    </row>
    <row r="63" spans="1:2" x14ac:dyDescent="0.2">
      <c r="A63" t="s">
        <v>69</v>
      </c>
      <c r="B63">
        <v>5.2228587999999998E-3</v>
      </c>
    </row>
    <row r="64" spans="1:2" x14ac:dyDescent="0.2">
      <c r="A64" t="s">
        <v>70</v>
      </c>
      <c r="B64">
        <v>4.8418932E-3</v>
      </c>
    </row>
    <row r="65" spans="1:2" x14ac:dyDescent="0.2">
      <c r="A65" t="s">
        <v>71</v>
      </c>
      <c r="B65">
        <v>0</v>
      </c>
    </row>
    <row r="66" spans="1:2" x14ac:dyDescent="0.2">
      <c r="A66" t="s">
        <v>72</v>
      </c>
      <c r="B66">
        <v>4.3750882999999997E-3</v>
      </c>
    </row>
    <row r="67" spans="1:2" x14ac:dyDescent="0.2">
      <c r="A67" t="s">
        <v>73</v>
      </c>
      <c r="B67">
        <v>9.8056732999999997E-3</v>
      </c>
    </row>
    <row r="68" spans="1:2" x14ac:dyDescent="0.2">
      <c r="A68" t="s">
        <v>74</v>
      </c>
      <c r="B68">
        <v>4.7975044000000003E-3</v>
      </c>
    </row>
    <row r="69" spans="1:2" x14ac:dyDescent="0.2">
      <c r="A69" t="s">
        <v>75</v>
      </c>
      <c r="B69">
        <v>3.5004110000000001E-3</v>
      </c>
    </row>
    <row r="70" spans="1:2" x14ac:dyDescent="0.2">
      <c r="A70" t="s">
        <v>76</v>
      </c>
      <c r="B70">
        <v>0</v>
      </c>
    </row>
    <row r="71" spans="1:2" x14ac:dyDescent="0.2">
      <c r="A71" t="s">
        <v>77</v>
      </c>
      <c r="B71">
        <v>1.2779238000000001E-3</v>
      </c>
    </row>
    <row r="72" spans="1:2" x14ac:dyDescent="0.2">
      <c r="A72" t="s">
        <v>78</v>
      </c>
      <c r="B72">
        <v>5.5738736999999998E-3</v>
      </c>
    </row>
    <row r="73" spans="1:2" x14ac:dyDescent="0.2">
      <c r="A73" t="s">
        <v>79</v>
      </c>
      <c r="B73">
        <v>4.5443313000000001E-3</v>
      </c>
    </row>
    <row r="74" spans="1:2" x14ac:dyDescent="0.2">
      <c r="A74" t="s">
        <v>80</v>
      </c>
      <c r="B74">
        <v>1.7606041100000001E-2</v>
      </c>
    </row>
    <row r="75" spans="1:2" x14ac:dyDescent="0.2">
      <c r="A75" t="s">
        <v>81</v>
      </c>
      <c r="B75">
        <v>2.3048016599999999E-2</v>
      </c>
    </row>
    <row r="76" spans="1:2" x14ac:dyDescent="0.2">
      <c r="A76" t="s">
        <v>82</v>
      </c>
      <c r="B76">
        <v>4.7633459999999999E-3</v>
      </c>
    </row>
    <row r="77" spans="1:2" x14ac:dyDescent="0.2">
      <c r="A77" t="s">
        <v>83</v>
      </c>
      <c r="B77">
        <v>1.3435491500000001E-2</v>
      </c>
    </row>
    <row r="78" spans="1:2" x14ac:dyDescent="0.2">
      <c r="A78" t="s">
        <v>84</v>
      </c>
      <c r="B78">
        <v>2.94963156E-2</v>
      </c>
    </row>
    <row r="79" spans="1:2" x14ac:dyDescent="0.2">
      <c r="A79" t="s">
        <v>85</v>
      </c>
      <c r="B79">
        <v>1.9339444300000001E-2</v>
      </c>
    </row>
    <row r="80" spans="1:2" x14ac:dyDescent="0.2">
      <c r="A80" t="s">
        <v>86</v>
      </c>
      <c r="B80">
        <v>5.0468224000000004E-3</v>
      </c>
    </row>
    <row r="81" spans="1:2" x14ac:dyDescent="0.2">
      <c r="A81" t="s">
        <v>87</v>
      </c>
      <c r="B81">
        <v>3.4977608899999998E-2</v>
      </c>
    </row>
    <row r="82" spans="1:2" x14ac:dyDescent="0.2">
      <c r="A82" t="s">
        <v>88</v>
      </c>
      <c r="B82">
        <v>3.6518532700000002E-2</v>
      </c>
    </row>
    <row r="83" spans="1:2" x14ac:dyDescent="0.2">
      <c r="A83" t="s">
        <v>89</v>
      </c>
      <c r="B83">
        <v>3.6212007499999997E-2</v>
      </c>
    </row>
    <row r="84" spans="1:2" x14ac:dyDescent="0.2">
      <c r="A84" t="s">
        <v>90</v>
      </c>
      <c r="B84">
        <v>1.9419103600000001E-2</v>
      </c>
    </row>
    <row r="85" spans="1:2" x14ac:dyDescent="0.2">
      <c r="A85" t="s">
        <v>91</v>
      </c>
      <c r="B85">
        <v>2.8878535899999998E-2</v>
      </c>
    </row>
    <row r="86" spans="1:2" x14ac:dyDescent="0.2">
      <c r="A86" t="s">
        <v>92</v>
      </c>
      <c r="B86">
        <v>1.8324954000000001E-3</v>
      </c>
    </row>
    <row r="87" spans="1:2" x14ac:dyDescent="0.2">
      <c r="A87" t="s">
        <v>93</v>
      </c>
      <c r="B87">
        <v>4.6272224000000004E-3</v>
      </c>
    </row>
    <row r="88" spans="1:2" x14ac:dyDescent="0.2">
      <c r="A88" t="s">
        <v>94</v>
      </c>
      <c r="B88">
        <v>0</v>
      </c>
    </row>
    <row r="89" spans="1:2" x14ac:dyDescent="0.2">
      <c r="A89" t="s">
        <v>95</v>
      </c>
      <c r="B89">
        <v>4.3403911999999999E-3</v>
      </c>
    </row>
    <row r="90" spans="1:2" x14ac:dyDescent="0.2">
      <c r="A90" t="s">
        <v>96</v>
      </c>
      <c r="B90">
        <v>4.1736081999999997E-3</v>
      </c>
    </row>
    <row r="91" spans="1:2" x14ac:dyDescent="0.2">
      <c r="A91" t="s">
        <v>97</v>
      </c>
      <c r="B91">
        <v>8.1810213000000007E-3</v>
      </c>
    </row>
    <row r="92" spans="1:2" x14ac:dyDescent="0.2">
      <c r="A92" t="s">
        <v>98</v>
      </c>
      <c r="B92">
        <v>6.9106584999999998E-3</v>
      </c>
    </row>
    <row r="93" spans="1:2" x14ac:dyDescent="0.2">
      <c r="A93" t="s">
        <v>99</v>
      </c>
      <c r="B93">
        <v>8.8385058000000002E-3</v>
      </c>
    </row>
    <row r="94" spans="1:2" x14ac:dyDescent="0.2">
      <c r="A94" t="s">
        <v>100</v>
      </c>
      <c r="B94">
        <v>0</v>
      </c>
    </row>
    <row r="95" spans="1:2" x14ac:dyDescent="0.2">
      <c r="A95" t="s">
        <v>101</v>
      </c>
      <c r="B95">
        <v>5.6635230000000002E-3</v>
      </c>
    </row>
    <row r="96" spans="1:2" x14ac:dyDescent="0.2">
      <c r="A96" t="s">
        <v>102</v>
      </c>
      <c r="B96">
        <v>4.3789377999999997E-3</v>
      </c>
    </row>
    <row r="97" spans="1:2" x14ac:dyDescent="0.2">
      <c r="A97" t="s">
        <v>103</v>
      </c>
      <c r="B97">
        <v>6.8340496999999998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DBAC8-7312-1646-8743-303E9B3703BD}">
  <dimension ref="A1:T3"/>
  <sheetViews>
    <sheetView workbookViewId="0">
      <selection sqref="A1:XFD1048576"/>
    </sheetView>
  </sheetViews>
  <sheetFormatPr baseColWidth="10" defaultRowHeight="16" x14ac:dyDescent="0.2"/>
  <sheetData>
    <row r="1" spans="1:20" x14ac:dyDescent="0.2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104</v>
      </c>
      <c r="H1" t="s">
        <v>2</v>
      </c>
      <c r="I1" t="s">
        <v>4</v>
      </c>
      <c r="J1" t="s">
        <v>105</v>
      </c>
      <c r="K1" t="s">
        <v>1</v>
      </c>
      <c r="L1" t="s">
        <v>1</v>
      </c>
      <c r="M1" t="s">
        <v>1</v>
      </c>
      <c r="N1" t="s">
        <v>1</v>
      </c>
      <c r="O1" t="s">
        <v>2</v>
      </c>
      <c r="P1" t="s">
        <v>5</v>
      </c>
      <c r="Q1" t="s">
        <v>3</v>
      </c>
      <c r="R1" t="s">
        <v>106</v>
      </c>
      <c r="S1" t="s">
        <v>5</v>
      </c>
      <c r="T1" t="s">
        <v>5</v>
      </c>
    </row>
    <row r="2" spans="1:20" x14ac:dyDescent="0.2">
      <c r="A2" t="s">
        <v>107</v>
      </c>
      <c r="B2">
        <v>10.1692</v>
      </c>
      <c r="C2">
        <v>10.39812</v>
      </c>
      <c r="D2">
        <v>11.31531</v>
      </c>
      <c r="E2">
        <v>12.531890000000001</v>
      </c>
      <c r="F2">
        <v>20.55883</v>
      </c>
      <c r="G2">
        <v>26.905370000000001</v>
      </c>
      <c r="H2">
        <v>30.281649999999999</v>
      </c>
      <c r="I2">
        <v>34.380569999999999</v>
      </c>
      <c r="J2">
        <v>36.537669999999999</v>
      </c>
      <c r="K2">
        <v>41.286369999999998</v>
      </c>
      <c r="L2">
        <v>48.989930000000001</v>
      </c>
      <c r="M2">
        <v>49.621510000000001</v>
      </c>
      <c r="N2">
        <v>49.877319999999997</v>
      </c>
      <c r="O2">
        <v>59.240389999999998</v>
      </c>
      <c r="P2">
        <v>76.656040000000004</v>
      </c>
      <c r="Q2">
        <v>82.726699999999994</v>
      </c>
      <c r="R2">
        <v>87.787180000000006</v>
      </c>
      <c r="S2">
        <v>92.063674000000006</v>
      </c>
      <c r="T2">
        <v>100</v>
      </c>
    </row>
    <row r="3" spans="1:20" x14ac:dyDescent="0.2">
      <c r="A3" t="s">
        <v>0</v>
      </c>
      <c r="B3">
        <v>89.830799999999996</v>
      </c>
      <c r="C3">
        <v>89.601879999999994</v>
      </c>
      <c r="D3">
        <v>88.684690000000003</v>
      </c>
      <c r="E3">
        <v>87.468109999999996</v>
      </c>
      <c r="F3">
        <v>79.44117</v>
      </c>
      <c r="G3">
        <v>73.094629999999995</v>
      </c>
      <c r="H3">
        <v>69.718350000000001</v>
      </c>
      <c r="I3">
        <v>65.619429999999994</v>
      </c>
      <c r="J3">
        <v>63.462330000000001</v>
      </c>
      <c r="K3">
        <v>58.713630000000002</v>
      </c>
      <c r="L3">
        <v>51.010069999999999</v>
      </c>
      <c r="M3">
        <v>50.378489999999999</v>
      </c>
      <c r="N3">
        <v>50.122680000000003</v>
      </c>
      <c r="O3">
        <v>40.759610000000002</v>
      </c>
      <c r="P3">
        <v>23.343959999999999</v>
      </c>
      <c r="Q3">
        <v>17.273299999999999</v>
      </c>
      <c r="R3">
        <v>12.212820000000001</v>
      </c>
      <c r="S3">
        <v>7.9363260000000002</v>
      </c>
      <c r="T3">
        <v>2.3232779999999999E-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13CB0-F6A9-7F43-8718-29AC5035705F}">
  <dimension ref="A1:T2"/>
  <sheetViews>
    <sheetView tabSelected="1" workbookViewId="0">
      <selection sqref="A1:XFD1048576"/>
    </sheetView>
  </sheetViews>
  <sheetFormatPr baseColWidth="10" defaultRowHeight="16" x14ac:dyDescent="0.2"/>
  <cols>
    <col min="1" max="1" width="30.83203125" customWidth="1"/>
    <col min="2" max="2" width="10.5" customWidth="1"/>
  </cols>
  <sheetData>
    <row r="1" spans="1:20" x14ac:dyDescent="0.2">
      <c r="A1" t="s">
        <v>108</v>
      </c>
      <c r="B1">
        <v>65.6194314689306</v>
      </c>
      <c r="C1">
        <v>58.713625372586002</v>
      </c>
      <c r="D1">
        <v>89.601877951380004</v>
      </c>
      <c r="E1">
        <v>51.010071598672702</v>
      </c>
      <c r="F1">
        <v>79.441171510985598</v>
      </c>
      <c r="G1">
        <v>73.094631159282599</v>
      </c>
      <c r="H1">
        <v>63.462334477019603</v>
      </c>
      <c r="I1">
        <v>40.759613536046103</v>
      </c>
      <c r="J1">
        <v>69.718350067607702</v>
      </c>
      <c r="K1">
        <v>17.273302839496999</v>
      </c>
      <c r="L1">
        <v>50.122680938719</v>
      </c>
      <c r="M1">
        <v>2.3232779999999999E-17</v>
      </c>
      <c r="N1">
        <v>50.378485660987799</v>
      </c>
      <c r="O1">
        <v>12.2128185809449</v>
      </c>
      <c r="P1">
        <v>89.830802199945097</v>
      </c>
      <c r="Q1">
        <v>23.3439612501883</v>
      </c>
      <c r="R1">
        <v>87.468106876409493</v>
      </c>
      <c r="S1">
        <v>7.9363261279213004</v>
      </c>
      <c r="T1">
        <v>88.684687539278997</v>
      </c>
    </row>
    <row r="2" spans="1:20" x14ac:dyDescent="0.2">
      <c r="A2" t="s">
        <v>6</v>
      </c>
      <c r="B2">
        <v>0</v>
      </c>
      <c r="C2">
        <v>18.5</v>
      </c>
      <c r="D2">
        <v>-40.299999999999997</v>
      </c>
      <c r="E2">
        <v>0</v>
      </c>
      <c r="F2">
        <v>-23.4</v>
      </c>
      <c r="G2">
        <v>-35.299999999999997</v>
      </c>
      <c r="H2">
        <v>-6.8</v>
      </c>
      <c r="I2">
        <v>-1.6</v>
      </c>
      <c r="J2">
        <v>0</v>
      </c>
      <c r="K2">
        <v>0</v>
      </c>
      <c r="L2">
        <v>29.1</v>
      </c>
      <c r="M2">
        <v>46.2</v>
      </c>
      <c r="N2">
        <v>-11.7</v>
      </c>
      <c r="O2">
        <v>20.5</v>
      </c>
      <c r="P2">
        <v>-100</v>
      </c>
      <c r="Q2">
        <v>15</v>
      </c>
      <c r="R2">
        <v>-23.5</v>
      </c>
      <c r="S2">
        <v>25</v>
      </c>
      <c r="T2">
        <v>-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5A</vt:lpstr>
      <vt:lpstr>Fig. 5B</vt:lpstr>
      <vt:lpstr>Fig.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22T22:31:33Z</dcterms:created>
  <dcterms:modified xsi:type="dcterms:W3CDTF">2022-07-22T22:40:48Z</dcterms:modified>
</cp:coreProperties>
</file>